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/>
  <mc:AlternateContent xmlns:mc="http://schemas.openxmlformats.org/markup-compatibility/2006">
    <mc:Choice Requires="x15">
      <x15ac:absPath xmlns:x15ac="http://schemas.microsoft.com/office/spreadsheetml/2010/11/ac" url="/Users/dukang/UFOalone/project/210118.Xiphophorous/pupa/v.240617.accept/"/>
    </mc:Choice>
  </mc:AlternateContent>
  <bookViews>
    <workbookView xWindow="640" yWindow="460" windowWidth="28160" windowHeight="16500" tabRatio="500"/>
  </bookViews>
  <sheets>
    <sheet name="S3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4" i="1" l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B35" i="1"/>
  <c r="C35" i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Q35" i="1"/>
  <c r="R35" i="1"/>
  <c r="S35" i="1"/>
  <c r="T35" i="1"/>
  <c r="U35" i="1"/>
  <c r="V35" i="1"/>
  <c r="W35" i="1"/>
  <c r="X35" i="1"/>
  <c r="Y35" i="1"/>
</calcChain>
</file>

<file path=xl/sharedStrings.xml><?xml version="1.0" encoding="utf-8"?>
<sst xmlns="http://schemas.openxmlformats.org/spreadsheetml/2006/main" count="58" uniqueCount="58">
  <si>
    <t>average</t>
    <phoneticPr fontId="2" type="noConversion"/>
  </si>
  <si>
    <t>P.lacandonae</t>
  </si>
  <si>
    <t>X.monticolus</t>
  </si>
  <si>
    <t>X.mixei</t>
  </si>
  <si>
    <t>X.clemenciae</t>
  </si>
  <si>
    <t>X.kallmani</t>
  </si>
  <si>
    <t>X.hellerii</t>
  </si>
  <si>
    <t>X.sp.II</t>
  </si>
  <si>
    <t>X.mayae</t>
  </si>
  <si>
    <t>X.alvarezi</t>
  </si>
  <si>
    <t>X.signum</t>
  </si>
  <si>
    <t>X.sp.III</t>
  </si>
  <si>
    <t>X.maculatus.LI</t>
  </si>
  <si>
    <t>X.maculatus.Bp</t>
  </si>
  <si>
    <t>X.andersi</t>
  </si>
  <si>
    <t>X.xiphidium</t>
  </si>
  <si>
    <t>X.milleri</t>
  </si>
  <si>
    <t>X.evelynae</t>
  </si>
  <si>
    <t>X.sp.I</t>
  </si>
  <si>
    <t>X.variatus</t>
  </si>
  <si>
    <t>X.couchianus</t>
  </si>
  <si>
    <t>X.gordoni</t>
  </si>
  <si>
    <t>X.meyeri</t>
  </si>
  <si>
    <t>X.pygmaeus</t>
  </si>
  <si>
    <t>X.multilineatus</t>
  </si>
  <si>
    <t>X.nigrensis</t>
  </si>
  <si>
    <t>X.nezahualcoyotl</t>
  </si>
  <si>
    <t>X.continens</t>
  </si>
  <si>
    <t>X.montezumae</t>
  </si>
  <si>
    <t>X.cortezi</t>
  </si>
  <si>
    <t>X.malinche</t>
  </si>
  <si>
    <t>X.birchmanni</t>
  </si>
  <si>
    <t>average</t>
    <phoneticPr fontId="2" type="noConversion"/>
  </si>
  <si>
    <t>LG24</t>
  </si>
  <si>
    <t>LG23</t>
  </si>
  <si>
    <t>LG22</t>
  </si>
  <si>
    <t>LG21</t>
  </si>
  <si>
    <t>LG20</t>
  </si>
  <si>
    <t>LG19</t>
  </si>
  <si>
    <t>LG18</t>
  </si>
  <si>
    <t>LG17</t>
  </si>
  <si>
    <t>LG16</t>
  </si>
  <si>
    <t>LG15</t>
  </si>
  <si>
    <t>LG14</t>
  </si>
  <si>
    <t>LG13</t>
  </si>
  <si>
    <t>LG12</t>
  </si>
  <si>
    <t>LG11</t>
  </si>
  <si>
    <t>LG10</t>
  </si>
  <si>
    <t>LG9</t>
  </si>
  <si>
    <t>LG8</t>
  </si>
  <si>
    <t>LG7</t>
  </si>
  <si>
    <t>LG6</t>
  </si>
  <si>
    <t>LG5</t>
  </si>
  <si>
    <t>LG4</t>
  </si>
  <si>
    <t>LG3</t>
  </si>
  <si>
    <t>LG2</t>
  </si>
  <si>
    <t>LG1</t>
    <phoneticPr fontId="2" type="noConversion"/>
  </si>
  <si>
    <r>
      <t xml:space="preserve">Supplementary Data 4. The coverage (%) of </t>
    </r>
    <r>
      <rPr>
        <i/>
        <sz val="12"/>
        <color theme="1"/>
        <rFont val="DengXian"/>
        <family val="3"/>
        <charset val="134"/>
        <scheme val="minor"/>
      </rPr>
      <t xml:space="preserve">Xiphophorus maculatus </t>
    </r>
    <r>
      <rPr>
        <sz val="12"/>
        <color theme="1"/>
        <rFont val="DengXian"/>
        <family val="2"/>
        <charset val="134"/>
        <scheme val="minor"/>
      </rPr>
      <t>assembly when it was mapped by assembly of each specie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5" x14ac:knownFonts="1">
    <font>
      <sz val="12"/>
      <color theme="1"/>
      <name val="DengXian"/>
      <family val="2"/>
      <charset val="134"/>
      <scheme val="minor"/>
    </font>
    <font>
      <b/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b/>
      <i/>
      <sz val="12"/>
      <color theme="1"/>
      <name val="DengXian"/>
      <family val="3"/>
      <charset val="134"/>
      <scheme val="minor"/>
    </font>
    <font>
      <i/>
      <sz val="12"/>
      <color theme="1"/>
      <name val="DengXian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176" fontId="0" fillId="0" borderId="0" xfId="0" applyNumberFormat="1" applyAlignment="1">
      <alignment horizontal="center"/>
    </xf>
    <xf numFmtId="0" fontId="1" fillId="0" borderId="1" xfId="0" applyFont="1" applyBorder="1"/>
    <xf numFmtId="0" fontId="3" fillId="0" borderId="1" xfId="0" applyFont="1" applyBorder="1"/>
    <xf numFmtId="0" fontId="1" fillId="0" borderId="2" xfId="0" applyFont="1" applyBorder="1"/>
    <xf numFmtId="0" fontId="1" fillId="0" borderId="2" xfId="0" applyFont="1" applyBorder="1" applyAlignment="1">
      <alignment horizontal="center" vertical="center"/>
    </xf>
    <xf numFmtId="0" fontId="0" fillId="0" borderId="3" xfId="0" applyBorder="1"/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5"/>
  <sheetViews>
    <sheetView tabSelected="1" workbookViewId="0">
      <selection sqref="A1:XFD1048576"/>
    </sheetView>
  </sheetViews>
  <sheetFormatPr baseColWidth="10" defaultRowHeight="16" x14ac:dyDescent="0.2"/>
  <cols>
    <col min="1" max="1" width="16.6640625" customWidth="1"/>
    <col min="26" max="26" width="12.33203125" bestFit="1" customWidth="1"/>
  </cols>
  <sheetData>
    <row r="1" spans="1:26" x14ac:dyDescent="0.2">
      <c r="A1" t="s">
        <v>57</v>
      </c>
    </row>
    <row r="3" spans="1:26" x14ac:dyDescent="0.2">
      <c r="A3" s="6"/>
      <c r="B3" s="5" t="s">
        <v>56</v>
      </c>
      <c r="C3" s="5" t="s">
        <v>55</v>
      </c>
      <c r="D3" s="5" t="s">
        <v>54</v>
      </c>
      <c r="E3" s="5" t="s">
        <v>53</v>
      </c>
      <c r="F3" s="5" t="s">
        <v>52</v>
      </c>
      <c r="G3" s="5" t="s">
        <v>51</v>
      </c>
      <c r="H3" s="5" t="s">
        <v>50</v>
      </c>
      <c r="I3" s="5" t="s">
        <v>49</v>
      </c>
      <c r="J3" s="5" t="s">
        <v>48</v>
      </c>
      <c r="K3" s="5" t="s">
        <v>47</v>
      </c>
      <c r="L3" s="5" t="s">
        <v>46</v>
      </c>
      <c r="M3" s="5" t="s">
        <v>45</v>
      </c>
      <c r="N3" s="5" t="s">
        <v>44</v>
      </c>
      <c r="O3" s="5" t="s">
        <v>43</v>
      </c>
      <c r="P3" s="5" t="s">
        <v>42</v>
      </c>
      <c r="Q3" s="5" t="s">
        <v>41</v>
      </c>
      <c r="R3" s="5" t="s">
        <v>40</v>
      </c>
      <c r="S3" s="5" t="s">
        <v>39</v>
      </c>
      <c r="T3" s="5" t="s">
        <v>38</v>
      </c>
      <c r="U3" s="5" t="s">
        <v>37</v>
      </c>
      <c r="V3" s="5" t="s">
        <v>36</v>
      </c>
      <c r="W3" s="5" t="s">
        <v>35</v>
      </c>
      <c r="X3" s="5" t="s">
        <v>34</v>
      </c>
      <c r="Y3" s="5" t="s">
        <v>33</v>
      </c>
      <c r="Z3" s="4" t="s">
        <v>32</v>
      </c>
    </row>
    <row r="4" spans="1:26" x14ac:dyDescent="0.2">
      <c r="A4" s="3" t="s">
        <v>31</v>
      </c>
      <c r="B4" s="1">
        <v>92.94</v>
      </c>
      <c r="C4" s="1">
        <v>92.94</v>
      </c>
      <c r="D4" s="1">
        <v>92.54</v>
      </c>
      <c r="E4" s="1">
        <v>92.13</v>
      </c>
      <c r="F4" s="1">
        <v>92.95</v>
      </c>
      <c r="G4" s="1">
        <v>91.26</v>
      </c>
      <c r="H4" s="1">
        <v>91.31</v>
      </c>
      <c r="I4" s="1">
        <v>85.69</v>
      </c>
      <c r="J4" s="1">
        <v>93.83</v>
      </c>
      <c r="K4" s="1">
        <v>93.48</v>
      </c>
      <c r="L4" s="1">
        <v>92.7</v>
      </c>
      <c r="M4" s="1">
        <v>92.54</v>
      </c>
      <c r="N4" s="1">
        <v>87.9</v>
      </c>
      <c r="O4" s="1">
        <v>84.05</v>
      </c>
      <c r="P4" s="1">
        <v>92.43</v>
      </c>
      <c r="Q4" s="1">
        <v>92.49</v>
      </c>
      <c r="R4" s="1">
        <v>88.09</v>
      </c>
      <c r="S4" s="1">
        <v>92.02</v>
      </c>
      <c r="T4" s="1">
        <v>91.5</v>
      </c>
      <c r="U4" s="1">
        <v>92.63</v>
      </c>
      <c r="V4" s="1">
        <v>86.61</v>
      </c>
      <c r="W4" s="1">
        <v>92.64</v>
      </c>
      <c r="X4" s="1">
        <v>91.39</v>
      </c>
      <c r="Y4" s="1">
        <v>87.14</v>
      </c>
      <c r="Z4" s="1">
        <f t="shared" ref="Z4:Z34" si="0">AVERAGE(B4:Y4)</f>
        <v>90.966666666666654</v>
      </c>
    </row>
    <row r="5" spans="1:26" x14ac:dyDescent="0.2">
      <c r="A5" s="3" t="s">
        <v>30</v>
      </c>
      <c r="B5" s="1">
        <v>92.93</v>
      </c>
      <c r="C5" s="1">
        <v>93.22</v>
      </c>
      <c r="D5" s="1">
        <v>92.51</v>
      </c>
      <c r="E5" s="1">
        <v>92.18</v>
      </c>
      <c r="F5" s="1">
        <v>93.04</v>
      </c>
      <c r="G5" s="1">
        <v>91.36</v>
      </c>
      <c r="H5" s="1">
        <v>91.28</v>
      </c>
      <c r="I5" s="1">
        <v>87.05</v>
      </c>
      <c r="J5" s="1">
        <v>94.08</v>
      </c>
      <c r="K5" s="1">
        <v>93.24</v>
      </c>
      <c r="L5" s="1">
        <v>92.68</v>
      </c>
      <c r="M5" s="1">
        <v>92.42</v>
      </c>
      <c r="N5" s="1">
        <v>88.8</v>
      </c>
      <c r="O5" s="1">
        <v>83.38</v>
      </c>
      <c r="P5" s="1">
        <v>92.73</v>
      </c>
      <c r="Q5" s="1">
        <v>92.45</v>
      </c>
      <c r="R5" s="1">
        <v>90.22</v>
      </c>
      <c r="S5" s="1">
        <v>91.7</v>
      </c>
      <c r="T5" s="1">
        <v>92.33</v>
      </c>
      <c r="U5" s="1">
        <v>92.7</v>
      </c>
      <c r="V5" s="1">
        <v>86.88</v>
      </c>
      <c r="W5" s="1">
        <v>92.8</v>
      </c>
      <c r="X5" s="1">
        <v>91.88</v>
      </c>
      <c r="Y5" s="1">
        <v>86.8</v>
      </c>
      <c r="Z5" s="1">
        <f t="shared" si="0"/>
        <v>91.194166666666675</v>
      </c>
    </row>
    <row r="6" spans="1:26" x14ac:dyDescent="0.2">
      <c r="A6" s="3" t="s">
        <v>29</v>
      </c>
      <c r="B6" s="1">
        <v>88.68</v>
      </c>
      <c r="C6" s="1">
        <v>88.66</v>
      </c>
      <c r="D6" s="1">
        <v>87.75</v>
      </c>
      <c r="E6" s="1">
        <v>88.03</v>
      </c>
      <c r="F6" s="1">
        <v>88.12</v>
      </c>
      <c r="G6" s="1">
        <v>86.43</v>
      </c>
      <c r="H6" s="1">
        <v>85.59</v>
      </c>
      <c r="I6" s="1">
        <v>80.7</v>
      </c>
      <c r="J6" s="1">
        <v>90.58</v>
      </c>
      <c r="K6" s="1">
        <v>88.77</v>
      </c>
      <c r="L6" s="1">
        <v>88.05</v>
      </c>
      <c r="M6" s="1">
        <v>88.72</v>
      </c>
      <c r="N6" s="1">
        <v>82.71</v>
      </c>
      <c r="O6" s="1">
        <v>73.180000000000007</v>
      </c>
      <c r="P6" s="1">
        <v>89.54</v>
      </c>
      <c r="Q6" s="1">
        <v>88.16</v>
      </c>
      <c r="R6" s="1">
        <v>84.92</v>
      </c>
      <c r="S6" s="1">
        <v>86.88</v>
      </c>
      <c r="T6" s="1">
        <v>87.94</v>
      </c>
      <c r="U6" s="1">
        <v>89.56</v>
      </c>
      <c r="V6" s="1">
        <v>78.81</v>
      </c>
      <c r="W6" s="1">
        <v>88.36</v>
      </c>
      <c r="X6" s="1">
        <v>87.05</v>
      </c>
      <c r="Y6" s="1">
        <v>79.7</v>
      </c>
      <c r="Z6" s="1">
        <f t="shared" si="0"/>
        <v>86.120416666666657</v>
      </c>
    </row>
    <row r="7" spans="1:26" x14ac:dyDescent="0.2">
      <c r="A7" s="3" t="s">
        <v>28</v>
      </c>
      <c r="B7" s="1">
        <v>91.44</v>
      </c>
      <c r="C7" s="1">
        <v>91.73</v>
      </c>
      <c r="D7" s="1">
        <v>91.31</v>
      </c>
      <c r="E7" s="1">
        <v>90.77</v>
      </c>
      <c r="F7" s="1">
        <v>91.39</v>
      </c>
      <c r="G7" s="1">
        <v>89.91</v>
      </c>
      <c r="H7" s="1">
        <v>88.44</v>
      </c>
      <c r="I7" s="1">
        <v>84.36</v>
      </c>
      <c r="J7" s="1">
        <v>93.12</v>
      </c>
      <c r="K7" s="1">
        <v>91.8</v>
      </c>
      <c r="L7" s="1">
        <v>90.97</v>
      </c>
      <c r="M7" s="1">
        <v>91.65</v>
      </c>
      <c r="N7" s="1">
        <v>85.37</v>
      </c>
      <c r="O7" s="1">
        <v>79.47</v>
      </c>
      <c r="P7" s="1">
        <v>91.79</v>
      </c>
      <c r="Q7" s="1">
        <v>90.48</v>
      </c>
      <c r="R7" s="1">
        <v>87.95</v>
      </c>
      <c r="S7" s="1">
        <v>90.27</v>
      </c>
      <c r="T7" s="1">
        <v>90.47</v>
      </c>
      <c r="U7" s="1">
        <v>91.46</v>
      </c>
      <c r="V7" s="1">
        <v>84.89</v>
      </c>
      <c r="W7" s="1">
        <v>91.54</v>
      </c>
      <c r="X7" s="1">
        <v>90.54</v>
      </c>
      <c r="Y7" s="1">
        <v>82.02</v>
      </c>
      <c r="Z7" s="1">
        <f t="shared" si="0"/>
        <v>89.297500000000014</v>
      </c>
    </row>
    <row r="8" spans="1:26" x14ac:dyDescent="0.2">
      <c r="A8" s="3" t="s">
        <v>27</v>
      </c>
      <c r="B8" s="1">
        <v>87.82</v>
      </c>
      <c r="C8" s="1">
        <v>88.03</v>
      </c>
      <c r="D8" s="1">
        <v>87.28</v>
      </c>
      <c r="E8" s="1">
        <v>86.76</v>
      </c>
      <c r="F8" s="1">
        <v>87.34</v>
      </c>
      <c r="G8" s="1">
        <v>85.57</v>
      </c>
      <c r="H8" s="1">
        <v>84.72</v>
      </c>
      <c r="I8" s="1">
        <v>80.11</v>
      </c>
      <c r="J8" s="1">
        <v>89.58</v>
      </c>
      <c r="K8" s="1">
        <v>87.88</v>
      </c>
      <c r="L8" s="1">
        <v>87.04</v>
      </c>
      <c r="M8" s="1">
        <v>88.15</v>
      </c>
      <c r="N8" s="1">
        <v>81.7</v>
      </c>
      <c r="O8" s="1">
        <v>70.819999999999993</v>
      </c>
      <c r="P8" s="1">
        <v>88.62</v>
      </c>
      <c r="Q8" s="1">
        <v>87.37</v>
      </c>
      <c r="R8" s="1">
        <v>83.86</v>
      </c>
      <c r="S8" s="1">
        <v>86.11</v>
      </c>
      <c r="T8" s="1">
        <v>87.65</v>
      </c>
      <c r="U8" s="1">
        <v>88.55</v>
      </c>
      <c r="V8" s="1">
        <v>79.72</v>
      </c>
      <c r="W8" s="1">
        <v>88.41</v>
      </c>
      <c r="X8" s="1">
        <v>86.37</v>
      </c>
      <c r="Y8" s="1">
        <v>78.3</v>
      </c>
      <c r="Z8" s="1">
        <f t="shared" si="0"/>
        <v>85.323333333333338</v>
      </c>
    </row>
    <row r="9" spans="1:26" x14ac:dyDescent="0.2">
      <c r="A9" s="3" t="s">
        <v>26</v>
      </c>
      <c r="B9" s="1">
        <v>86.42</v>
      </c>
      <c r="C9" s="1">
        <v>86.46</v>
      </c>
      <c r="D9" s="1">
        <v>85.33</v>
      </c>
      <c r="E9" s="1">
        <v>85.33</v>
      </c>
      <c r="F9" s="1">
        <v>85.36</v>
      </c>
      <c r="G9" s="1">
        <v>83.67</v>
      </c>
      <c r="H9" s="1">
        <v>82.85</v>
      </c>
      <c r="I9" s="1">
        <v>78.11</v>
      </c>
      <c r="J9" s="1">
        <v>88.86</v>
      </c>
      <c r="K9" s="1">
        <v>86.11</v>
      </c>
      <c r="L9" s="1">
        <v>85.42</v>
      </c>
      <c r="M9" s="1">
        <v>86.85</v>
      </c>
      <c r="N9" s="1">
        <v>80.260000000000005</v>
      </c>
      <c r="O9" s="1">
        <v>70.37</v>
      </c>
      <c r="P9" s="1">
        <v>87.02</v>
      </c>
      <c r="Q9" s="1">
        <v>85.65</v>
      </c>
      <c r="R9" s="1">
        <v>83.35</v>
      </c>
      <c r="S9" s="1">
        <v>84.49</v>
      </c>
      <c r="T9" s="1">
        <v>85.75</v>
      </c>
      <c r="U9" s="1">
        <v>87.45</v>
      </c>
      <c r="V9" s="1">
        <v>77.45</v>
      </c>
      <c r="W9" s="1">
        <v>86.53</v>
      </c>
      <c r="X9" s="1">
        <v>85.03</v>
      </c>
      <c r="Y9" s="1">
        <v>76.849999999999994</v>
      </c>
      <c r="Z9" s="1">
        <f t="shared" si="0"/>
        <v>83.790416666666673</v>
      </c>
    </row>
    <row r="10" spans="1:26" x14ac:dyDescent="0.2">
      <c r="A10" s="3" t="s">
        <v>25</v>
      </c>
      <c r="B10" s="1">
        <v>89.25</v>
      </c>
      <c r="C10" s="1">
        <v>89.17</v>
      </c>
      <c r="D10" s="1">
        <v>88.26</v>
      </c>
      <c r="E10" s="1">
        <v>88.46</v>
      </c>
      <c r="F10" s="1">
        <v>88.82</v>
      </c>
      <c r="G10" s="1">
        <v>87.26</v>
      </c>
      <c r="H10" s="1">
        <v>86.13</v>
      </c>
      <c r="I10" s="1">
        <v>81.709999999999994</v>
      </c>
      <c r="J10" s="1">
        <v>91.21</v>
      </c>
      <c r="K10" s="1">
        <v>89.71</v>
      </c>
      <c r="L10" s="1">
        <v>88.6</v>
      </c>
      <c r="M10" s="1">
        <v>89.65</v>
      </c>
      <c r="N10" s="1">
        <v>83.34</v>
      </c>
      <c r="O10" s="1">
        <v>72.2</v>
      </c>
      <c r="P10" s="1">
        <v>89.81</v>
      </c>
      <c r="Q10" s="1">
        <v>88.31</v>
      </c>
      <c r="R10" s="1">
        <v>85.58</v>
      </c>
      <c r="S10" s="1">
        <v>87.36</v>
      </c>
      <c r="T10" s="1">
        <v>88.63</v>
      </c>
      <c r="U10" s="1">
        <v>89.74</v>
      </c>
      <c r="V10" s="1">
        <v>80.56</v>
      </c>
      <c r="W10" s="1">
        <v>89.63</v>
      </c>
      <c r="X10" s="1">
        <v>87.97</v>
      </c>
      <c r="Y10" s="1">
        <v>80.05</v>
      </c>
      <c r="Z10" s="1">
        <f t="shared" si="0"/>
        <v>86.725416666666661</v>
      </c>
    </row>
    <row r="11" spans="1:26" x14ac:dyDescent="0.2">
      <c r="A11" s="3" t="s">
        <v>24</v>
      </c>
      <c r="B11" s="1">
        <v>88.81</v>
      </c>
      <c r="C11" s="1">
        <v>88.78</v>
      </c>
      <c r="D11" s="1">
        <v>88.01</v>
      </c>
      <c r="E11" s="1">
        <v>88.23</v>
      </c>
      <c r="F11" s="1">
        <v>88.14</v>
      </c>
      <c r="G11" s="1">
        <v>86.82</v>
      </c>
      <c r="H11" s="1">
        <v>85.41</v>
      </c>
      <c r="I11" s="1">
        <v>81.430000000000007</v>
      </c>
      <c r="J11" s="1">
        <v>90.53</v>
      </c>
      <c r="K11" s="1">
        <v>88.98</v>
      </c>
      <c r="L11" s="1">
        <v>88.17</v>
      </c>
      <c r="M11" s="1">
        <v>88.94</v>
      </c>
      <c r="N11" s="1">
        <v>82.91</v>
      </c>
      <c r="O11" s="1">
        <v>72.58</v>
      </c>
      <c r="P11" s="1">
        <v>89.51</v>
      </c>
      <c r="Q11" s="1">
        <v>88.21</v>
      </c>
      <c r="R11" s="1">
        <v>85.04</v>
      </c>
      <c r="S11" s="1">
        <v>87.22</v>
      </c>
      <c r="T11" s="1">
        <v>88.53</v>
      </c>
      <c r="U11" s="1">
        <v>89.29</v>
      </c>
      <c r="V11" s="1">
        <v>80.06</v>
      </c>
      <c r="W11" s="1">
        <v>89.5</v>
      </c>
      <c r="X11" s="1">
        <v>87.77</v>
      </c>
      <c r="Y11" s="1">
        <v>79.430000000000007</v>
      </c>
      <c r="Z11" s="1">
        <f t="shared" si="0"/>
        <v>86.345833333333317</v>
      </c>
    </row>
    <row r="12" spans="1:26" x14ac:dyDescent="0.2">
      <c r="A12" s="3" t="s">
        <v>23</v>
      </c>
      <c r="B12" s="1">
        <v>86.77</v>
      </c>
      <c r="C12" s="1">
        <v>86.65</v>
      </c>
      <c r="D12" s="1">
        <v>86.13</v>
      </c>
      <c r="E12" s="1">
        <v>86.01</v>
      </c>
      <c r="F12" s="1">
        <v>85.99</v>
      </c>
      <c r="G12" s="1">
        <v>84.65</v>
      </c>
      <c r="H12" s="1">
        <v>83.79</v>
      </c>
      <c r="I12" s="1">
        <v>79.03</v>
      </c>
      <c r="J12" s="1">
        <v>88.69</v>
      </c>
      <c r="K12" s="1">
        <v>86.62</v>
      </c>
      <c r="L12" s="1">
        <v>85.48</v>
      </c>
      <c r="M12" s="1">
        <v>86.83</v>
      </c>
      <c r="N12" s="1">
        <v>80.67</v>
      </c>
      <c r="O12" s="1">
        <v>70.709999999999994</v>
      </c>
      <c r="P12" s="1">
        <v>87.7</v>
      </c>
      <c r="Q12" s="1">
        <v>86.62</v>
      </c>
      <c r="R12" s="1">
        <v>82.85</v>
      </c>
      <c r="S12" s="1">
        <v>84.31</v>
      </c>
      <c r="T12" s="1">
        <v>86.23</v>
      </c>
      <c r="U12" s="1">
        <v>87.1</v>
      </c>
      <c r="V12" s="1">
        <v>76.36</v>
      </c>
      <c r="W12" s="1">
        <v>87.6</v>
      </c>
      <c r="X12" s="1">
        <v>84.89</v>
      </c>
      <c r="Y12" s="1">
        <v>78.02</v>
      </c>
      <c r="Z12" s="1">
        <f t="shared" si="0"/>
        <v>84.154166666666654</v>
      </c>
    </row>
    <row r="13" spans="1:26" x14ac:dyDescent="0.2">
      <c r="A13" s="3" t="s">
        <v>22</v>
      </c>
      <c r="B13" s="1">
        <v>88.83</v>
      </c>
      <c r="C13" s="1">
        <v>88.44</v>
      </c>
      <c r="D13" s="1">
        <v>87.95</v>
      </c>
      <c r="E13" s="1">
        <v>88.46</v>
      </c>
      <c r="F13" s="1">
        <v>88.36</v>
      </c>
      <c r="G13" s="1">
        <v>86.8</v>
      </c>
      <c r="H13" s="1">
        <v>85.31</v>
      </c>
      <c r="I13" s="1">
        <v>80.83</v>
      </c>
      <c r="J13" s="1">
        <v>90.43</v>
      </c>
      <c r="K13" s="1">
        <v>88.97</v>
      </c>
      <c r="L13" s="1">
        <v>87.94</v>
      </c>
      <c r="M13" s="1">
        <v>89.24</v>
      </c>
      <c r="N13" s="1">
        <v>82.66</v>
      </c>
      <c r="O13" s="1">
        <v>72.489999999999995</v>
      </c>
      <c r="P13" s="1">
        <v>89.79</v>
      </c>
      <c r="Q13" s="1">
        <v>88.68</v>
      </c>
      <c r="R13" s="1">
        <v>85.48</v>
      </c>
      <c r="S13" s="1">
        <v>86.51</v>
      </c>
      <c r="T13" s="1">
        <v>88.29</v>
      </c>
      <c r="U13" s="1">
        <v>89.54</v>
      </c>
      <c r="V13" s="1">
        <v>80.27</v>
      </c>
      <c r="W13" s="1">
        <v>89.45</v>
      </c>
      <c r="X13" s="1">
        <v>87.45</v>
      </c>
      <c r="Y13" s="1">
        <v>79.52</v>
      </c>
      <c r="Z13" s="1">
        <f t="shared" si="0"/>
        <v>86.320416666666674</v>
      </c>
    </row>
    <row r="14" spans="1:26" x14ac:dyDescent="0.2">
      <c r="A14" s="3" t="s">
        <v>21</v>
      </c>
      <c r="B14" s="1">
        <v>89.78</v>
      </c>
      <c r="C14" s="1">
        <v>89.6</v>
      </c>
      <c r="D14" s="1">
        <v>89.32</v>
      </c>
      <c r="E14" s="1">
        <v>89.53</v>
      </c>
      <c r="F14" s="1">
        <v>89.37</v>
      </c>
      <c r="G14" s="1">
        <v>88.32</v>
      </c>
      <c r="H14" s="1">
        <v>86.77</v>
      </c>
      <c r="I14" s="1">
        <v>82.4</v>
      </c>
      <c r="J14" s="1">
        <v>91.13</v>
      </c>
      <c r="K14" s="1">
        <v>90.5</v>
      </c>
      <c r="L14" s="1">
        <v>89.11</v>
      </c>
      <c r="M14" s="1">
        <v>90.11</v>
      </c>
      <c r="N14" s="1">
        <v>83.71</v>
      </c>
      <c r="O14" s="1">
        <v>74.91</v>
      </c>
      <c r="P14" s="1">
        <v>91.16</v>
      </c>
      <c r="Q14" s="1">
        <v>89.53</v>
      </c>
      <c r="R14" s="1">
        <v>86.45</v>
      </c>
      <c r="S14" s="1">
        <v>87.75</v>
      </c>
      <c r="T14" s="1">
        <v>89.38</v>
      </c>
      <c r="U14" s="1">
        <v>90.31</v>
      </c>
      <c r="V14" s="1">
        <v>81.86</v>
      </c>
      <c r="W14" s="1">
        <v>90.13</v>
      </c>
      <c r="X14" s="1">
        <v>88.58</v>
      </c>
      <c r="Y14" s="1">
        <v>80.2</v>
      </c>
      <c r="Z14" s="1">
        <f t="shared" si="0"/>
        <v>87.496249999999989</v>
      </c>
    </row>
    <row r="15" spans="1:26" x14ac:dyDescent="0.2">
      <c r="A15" s="3" t="s">
        <v>20</v>
      </c>
      <c r="B15" s="1">
        <v>93.29</v>
      </c>
      <c r="C15" s="1">
        <v>92.91</v>
      </c>
      <c r="D15" s="1">
        <v>92.86</v>
      </c>
      <c r="E15" s="1">
        <v>92.87</v>
      </c>
      <c r="F15" s="1">
        <v>93.42</v>
      </c>
      <c r="G15" s="1">
        <v>91.99</v>
      </c>
      <c r="H15" s="1">
        <v>90.33</v>
      </c>
      <c r="I15" s="1">
        <v>86.54</v>
      </c>
      <c r="J15" s="1">
        <v>93.68</v>
      </c>
      <c r="K15" s="1">
        <v>94.01</v>
      </c>
      <c r="L15" s="1">
        <v>93.12</v>
      </c>
      <c r="M15" s="1">
        <v>93.17</v>
      </c>
      <c r="N15" s="1">
        <v>87.67</v>
      </c>
      <c r="O15" s="1">
        <v>82.2</v>
      </c>
      <c r="P15" s="1">
        <v>93.34</v>
      </c>
      <c r="Q15" s="1">
        <v>92.72</v>
      </c>
      <c r="R15" s="1">
        <v>90.74</v>
      </c>
      <c r="S15" s="1">
        <v>91.99</v>
      </c>
      <c r="T15" s="1">
        <v>92.84</v>
      </c>
      <c r="U15" s="1">
        <v>92.91</v>
      </c>
      <c r="V15" s="1">
        <v>87.71</v>
      </c>
      <c r="W15" s="1">
        <v>92.78</v>
      </c>
      <c r="X15" s="1">
        <v>92.64</v>
      </c>
      <c r="Y15" s="1">
        <v>84.01</v>
      </c>
      <c r="Z15" s="1">
        <f t="shared" si="0"/>
        <v>91.239166666666677</v>
      </c>
    </row>
    <row r="16" spans="1:26" x14ac:dyDescent="0.2">
      <c r="A16" s="3" t="s">
        <v>19</v>
      </c>
      <c r="B16" s="1">
        <v>88.35</v>
      </c>
      <c r="C16" s="1">
        <v>88.05</v>
      </c>
      <c r="D16" s="1">
        <v>87.27</v>
      </c>
      <c r="E16" s="1">
        <v>87.44</v>
      </c>
      <c r="F16" s="1">
        <v>87.1</v>
      </c>
      <c r="G16" s="1">
        <v>86.37</v>
      </c>
      <c r="H16" s="1">
        <v>84.68</v>
      </c>
      <c r="I16" s="1">
        <v>79.599999999999994</v>
      </c>
      <c r="J16" s="1">
        <v>89.91</v>
      </c>
      <c r="K16" s="1">
        <v>88.14</v>
      </c>
      <c r="L16" s="1">
        <v>87.35</v>
      </c>
      <c r="M16" s="1">
        <v>88.64</v>
      </c>
      <c r="N16" s="1">
        <v>81.92</v>
      </c>
      <c r="O16" s="1">
        <v>69.900000000000006</v>
      </c>
      <c r="P16" s="1">
        <v>88.94</v>
      </c>
      <c r="Q16" s="1">
        <v>87.93</v>
      </c>
      <c r="R16" s="1">
        <v>84.31</v>
      </c>
      <c r="S16" s="1">
        <v>86</v>
      </c>
      <c r="T16" s="1">
        <v>87.43</v>
      </c>
      <c r="U16" s="1">
        <v>89.07</v>
      </c>
      <c r="V16" s="1">
        <v>78.739999999999995</v>
      </c>
      <c r="W16" s="1">
        <v>88.94</v>
      </c>
      <c r="X16" s="1">
        <v>86.7</v>
      </c>
      <c r="Y16" s="1">
        <v>77.91</v>
      </c>
      <c r="Z16" s="1">
        <f t="shared" si="0"/>
        <v>85.445416666666688</v>
      </c>
    </row>
    <row r="17" spans="1:26" x14ac:dyDescent="0.2">
      <c r="A17" s="3" t="s">
        <v>18</v>
      </c>
      <c r="B17" s="1">
        <v>86.51</v>
      </c>
      <c r="C17" s="1">
        <v>86.76</v>
      </c>
      <c r="D17" s="1">
        <v>84.21</v>
      </c>
      <c r="E17" s="1">
        <v>86.25</v>
      </c>
      <c r="F17" s="1">
        <v>85.73</v>
      </c>
      <c r="G17" s="1">
        <v>84.75</v>
      </c>
      <c r="H17" s="1">
        <v>82.95</v>
      </c>
      <c r="I17" s="1">
        <v>77.25</v>
      </c>
      <c r="J17" s="1">
        <v>87.99</v>
      </c>
      <c r="K17" s="1">
        <v>85.84</v>
      </c>
      <c r="L17" s="1">
        <v>85.95</v>
      </c>
      <c r="M17" s="1">
        <v>86.7</v>
      </c>
      <c r="N17" s="1">
        <v>79.75</v>
      </c>
      <c r="O17" s="1">
        <v>69</v>
      </c>
      <c r="P17" s="1">
        <v>87.39</v>
      </c>
      <c r="Q17" s="1">
        <v>85.6</v>
      </c>
      <c r="R17" s="1">
        <v>83.29</v>
      </c>
      <c r="S17" s="1">
        <v>84.51</v>
      </c>
      <c r="T17" s="1">
        <v>86.09</v>
      </c>
      <c r="U17" s="1">
        <v>87.62</v>
      </c>
      <c r="V17" s="1">
        <v>76.42</v>
      </c>
      <c r="W17" s="1">
        <v>87.22</v>
      </c>
      <c r="X17" s="1">
        <v>84.53</v>
      </c>
      <c r="Y17" s="1">
        <v>76.400000000000006</v>
      </c>
      <c r="Z17" s="1">
        <f t="shared" si="0"/>
        <v>83.69625000000002</v>
      </c>
    </row>
    <row r="18" spans="1:26" x14ac:dyDescent="0.2">
      <c r="A18" s="3" t="s">
        <v>17</v>
      </c>
      <c r="B18" s="1">
        <v>92</v>
      </c>
      <c r="C18" s="1">
        <v>91.7</v>
      </c>
      <c r="D18" s="1">
        <v>91.21</v>
      </c>
      <c r="E18" s="1">
        <v>91.46</v>
      </c>
      <c r="F18" s="1">
        <v>91.86</v>
      </c>
      <c r="G18" s="1">
        <v>89.36</v>
      </c>
      <c r="H18" s="1">
        <v>89.13</v>
      </c>
      <c r="I18" s="1">
        <v>85.87</v>
      </c>
      <c r="J18" s="1">
        <v>93.02</v>
      </c>
      <c r="K18" s="1">
        <v>92.31</v>
      </c>
      <c r="L18" s="1">
        <v>91.39</v>
      </c>
      <c r="M18" s="1">
        <v>91.81</v>
      </c>
      <c r="N18" s="1">
        <v>86</v>
      </c>
      <c r="O18" s="1">
        <v>80.739999999999995</v>
      </c>
      <c r="P18" s="1">
        <v>92.4</v>
      </c>
      <c r="Q18" s="1">
        <v>91.77</v>
      </c>
      <c r="R18" s="1">
        <v>88.33</v>
      </c>
      <c r="S18" s="1">
        <v>90.57</v>
      </c>
      <c r="T18" s="1">
        <v>91.07</v>
      </c>
      <c r="U18" s="1">
        <v>91.99</v>
      </c>
      <c r="V18" s="1">
        <v>83.19</v>
      </c>
      <c r="W18" s="1">
        <v>91.89</v>
      </c>
      <c r="X18" s="1">
        <v>90.63</v>
      </c>
      <c r="Y18" s="1">
        <v>83.28</v>
      </c>
      <c r="Z18" s="1">
        <f t="shared" si="0"/>
        <v>89.707499999999996</v>
      </c>
    </row>
    <row r="19" spans="1:26" x14ac:dyDescent="0.2">
      <c r="A19" s="3" t="s">
        <v>16</v>
      </c>
      <c r="B19" s="1">
        <v>88.59</v>
      </c>
      <c r="C19" s="1">
        <v>88.56</v>
      </c>
      <c r="D19" s="1">
        <v>87.71</v>
      </c>
      <c r="E19" s="1">
        <v>88.32</v>
      </c>
      <c r="F19" s="1">
        <v>87.74</v>
      </c>
      <c r="G19" s="1">
        <v>86.91</v>
      </c>
      <c r="H19" s="1">
        <v>85.32</v>
      </c>
      <c r="I19" s="1">
        <v>80.33</v>
      </c>
      <c r="J19" s="1">
        <v>90</v>
      </c>
      <c r="K19" s="1">
        <v>88.88</v>
      </c>
      <c r="L19" s="1">
        <v>87.76</v>
      </c>
      <c r="M19" s="1">
        <v>88.84</v>
      </c>
      <c r="N19" s="1">
        <v>82.96</v>
      </c>
      <c r="O19" s="1">
        <v>71.77</v>
      </c>
      <c r="P19" s="1">
        <v>89.7</v>
      </c>
      <c r="Q19" s="1">
        <v>87.98</v>
      </c>
      <c r="R19" s="1">
        <v>84.26</v>
      </c>
      <c r="S19" s="1">
        <v>86.42</v>
      </c>
      <c r="T19" s="1">
        <v>87.65</v>
      </c>
      <c r="U19" s="1">
        <v>89.48</v>
      </c>
      <c r="V19" s="1">
        <v>79.53</v>
      </c>
      <c r="W19" s="1">
        <v>89.35</v>
      </c>
      <c r="X19" s="1">
        <v>87.13</v>
      </c>
      <c r="Y19" s="1">
        <v>78.47</v>
      </c>
      <c r="Z19" s="1">
        <f t="shared" si="0"/>
        <v>85.985833333333332</v>
      </c>
    </row>
    <row r="20" spans="1:26" x14ac:dyDescent="0.2">
      <c r="A20" s="3" t="s">
        <v>15</v>
      </c>
      <c r="B20" s="1">
        <v>91.34</v>
      </c>
      <c r="C20" s="1">
        <v>91.74</v>
      </c>
      <c r="D20" s="1">
        <v>91.07</v>
      </c>
      <c r="E20" s="1">
        <v>90.51</v>
      </c>
      <c r="F20" s="1">
        <v>91.39</v>
      </c>
      <c r="G20" s="1">
        <v>89.97</v>
      </c>
      <c r="H20" s="1">
        <v>88.91</v>
      </c>
      <c r="I20" s="1">
        <v>84.55</v>
      </c>
      <c r="J20" s="1">
        <v>93.14</v>
      </c>
      <c r="K20" s="1">
        <v>91.77</v>
      </c>
      <c r="L20" s="1">
        <v>91.05</v>
      </c>
      <c r="M20" s="1">
        <v>91.74</v>
      </c>
      <c r="N20" s="1">
        <v>85.59</v>
      </c>
      <c r="O20" s="1">
        <v>78.25</v>
      </c>
      <c r="P20" s="1">
        <v>91.71</v>
      </c>
      <c r="Q20" s="1">
        <v>90.72</v>
      </c>
      <c r="R20" s="1">
        <v>88.53</v>
      </c>
      <c r="S20" s="1">
        <v>90.3</v>
      </c>
      <c r="T20" s="1">
        <v>90.37</v>
      </c>
      <c r="U20" s="1">
        <v>91.85</v>
      </c>
      <c r="V20" s="1">
        <v>83.91</v>
      </c>
      <c r="W20" s="1">
        <v>91.41</v>
      </c>
      <c r="X20" s="1">
        <v>90.03</v>
      </c>
      <c r="Y20" s="1">
        <v>82.78</v>
      </c>
      <c r="Z20" s="1">
        <f t="shared" si="0"/>
        <v>89.276250000000005</v>
      </c>
    </row>
    <row r="21" spans="1:26" x14ac:dyDescent="0.2">
      <c r="A21" s="3" t="s">
        <v>14</v>
      </c>
      <c r="B21" s="1">
        <v>91.34</v>
      </c>
      <c r="C21" s="1">
        <v>91.15</v>
      </c>
      <c r="D21" s="1">
        <v>90.44</v>
      </c>
      <c r="E21" s="1">
        <v>90.5</v>
      </c>
      <c r="F21" s="1">
        <v>91.24</v>
      </c>
      <c r="G21" s="1">
        <v>89.87</v>
      </c>
      <c r="H21" s="1">
        <v>88.8</v>
      </c>
      <c r="I21" s="1">
        <v>84.3</v>
      </c>
      <c r="J21" s="1">
        <v>92.37</v>
      </c>
      <c r="K21" s="1">
        <v>91.21</v>
      </c>
      <c r="L21" s="1">
        <v>91.07</v>
      </c>
      <c r="M21" s="1">
        <v>91.2</v>
      </c>
      <c r="N21" s="1">
        <v>85.28</v>
      </c>
      <c r="O21" s="1">
        <v>78.2</v>
      </c>
      <c r="P21" s="1">
        <v>91.88</v>
      </c>
      <c r="Q21" s="1">
        <v>90.8</v>
      </c>
      <c r="R21" s="1">
        <v>87.9</v>
      </c>
      <c r="S21" s="1">
        <v>89.96</v>
      </c>
      <c r="T21" s="1">
        <v>90.86</v>
      </c>
      <c r="U21" s="1">
        <v>91.25</v>
      </c>
      <c r="V21" s="1">
        <v>82.77</v>
      </c>
      <c r="W21" s="1">
        <v>91.28</v>
      </c>
      <c r="X21" s="1">
        <v>90.29</v>
      </c>
      <c r="Y21" s="1">
        <v>81.98</v>
      </c>
      <c r="Z21" s="1">
        <f t="shared" si="0"/>
        <v>88.997500000000002</v>
      </c>
    </row>
    <row r="22" spans="1:26" x14ac:dyDescent="0.2">
      <c r="A22" s="3" t="s">
        <v>13</v>
      </c>
      <c r="B22" s="1">
        <v>90.64</v>
      </c>
      <c r="C22" s="1">
        <v>91.3</v>
      </c>
      <c r="D22" s="1">
        <v>89.48</v>
      </c>
      <c r="E22" s="1">
        <v>90.56</v>
      </c>
      <c r="F22" s="1">
        <v>89.03</v>
      </c>
      <c r="G22" s="1">
        <v>89.19</v>
      </c>
      <c r="H22" s="1">
        <v>87.93</v>
      </c>
      <c r="I22" s="1">
        <v>83.08</v>
      </c>
      <c r="J22" s="1">
        <v>92.05</v>
      </c>
      <c r="K22" s="1">
        <v>90.42</v>
      </c>
      <c r="L22" s="1">
        <v>90.7</v>
      </c>
      <c r="M22" s="1">
        <v>91.43</v>
      </c>
      <c r="N22" s="1">
        <v>83.98</v>
      </c>
      <c r="O22" s="1">
        <v>76.34</v>
      </c>
      <c r="P22" s="1">
        <v>91.68</v>
      </c>
      <c r="Q22" s="1">
        <v>90.18</v>
      </c>
      <c r="R22" s="1">
        <v>88.23</v>
      </c>
      <c r="S22" s="1">
        <v>89.6</v>
      </c>
      <c r="T22" s="1">
        <v>90.14</v>
      </c>
      <c r="U22" s="1">
        <v>90.42</v>
      </c>
      <c r="V22" s="1">
        <v>84.45</v>
      </c>
      <c r="W22" s="1">
        <v>90.22</v>
      </c>
      <c r="X22" s="1">
        <v>89.25</v>
      </c>
      <c r="Y22" s="1">
        <v>81.06</v>
      </c>
      <c r="Z22" s="1">
        <f t="shared" si="0"/>
        <v>88.390000000000029</v>
      </c>
    </row>
    <row r="23" spans="1:26" x14ac:dyDescent="0.2">
      <c r="A23" s="3" t="s">
        <v>12</v>
      </c>
      <c r="B23" s="1">
        <v>90.45</v>
      </c>
      <c r="C23" s="1">
        <v>90.27</v>
      </c>
      <c r="D23" s="1">
        <v>89.24</v>
      </c>
      <c r="E23" s="1">
        <v>89.81</v>
      </c>
      <c r="F23" s="1">
        <v>89.73</v>
      </c>
      <c r="G23" s="1">
        <v>88.29</v>
      </c>
      <c r="H23" s="1">
        <v>87.35</v>
      </c>
      <c r="I23" s="1">
        <v>82.55</v>
      </c>
      <c r="J23" s="1">
        <v>92.13</v>
      </c>
      <c r="K23" s="1">
        <v>90.69</v>
      </c>
      <c r="L23" s="1">
        <v>90.09</v>
      </c>
      <c r="M23" s="1">
        <v>90.37</v>
      </c>
      <c r="N23" s="1">
        <v>84.09</v>
      </c>
      <c r="O23" s="1">
        <v>76.23</v>
      </c>
      <c r="P23" s="1">
        <v>91.32</v>
      </c>
      <c r="Q23" s="1">
        <v>89.94</v>
      </c>
      <c r="R23" s="1">
        <v>87.06</v>
      </c>
      <c r="S23" s="1">
        <v>88.56</v>
      </c>
      <c r="T23" s="1">
        <v>90.1</v>
      </c>
      <c r="U23" s="1">
        <v>90.99</v>
      </c>
      <c r="V23" s="1">
        <v>82.04</v>
      </c>
      <c r="W23" s="1">
        <v>90.65</v>
      </c>
      <c r="X23" s="1">
        <v>88.99</v>
      </c>
      <c r="Y23" s="1">
        <v>81.7</v>
      </c>
      <c r="Z23" s="1">
        <f t="shared" si="0"/>
        <v>88.026666666666657</v>
      </c>
    </row>
    <row r="24" spans="1:26" x14ac:dyDescent="0.2">
      <c r="A24" s="3" t="s">
        <v>11</v>
      </c>
      <c r="B24" s="1">
        <v>91.01</v>
      </c>
      <c r="C24" s="1">
        <v>91.1</v>
      </c>
      <c r="D24" s="1">
        <v>90.14</v>
      </c>
      <c r="E24" s="1">
        <v>90.4</v>
      </c>
      <c r="F24" s="1">
        <v>90.82</v>
      </c>
      <c r="G24" s="1">
        <v>89.57</v>
      </c>
      <c r="H24" s="1">
        <v>88.21</v>
      </c>
      <c r="I24" s="1">
        <v>84.2</v>
      </c>
      <c r="J24" s="1">
        <v>91.86</v>
      </c>
      <c r="K24" s="1">
        <v>91.68</v>
      </c>
      <c r="L24" s="1">
        <v>90.37</v>
      </c>
      <c r="M24" s="1">
        <v>91.07</v>
      </c>
      <c r="N24" s="1">
        <v>84.96</v>
      </c>
      <c r="O24" s="1">
        <v>79.819999999999993</v>
      </c>
      <c r="P24" s="1">
        <v>91.6</v>
      </c>
      <c r="Q24" s="1">
        <v>90.53</v>
      </c>
      <c r="R24" s="1">
        <v>87.8</v>
      </c>
      <c r="S24" s="1">
        <v>89.47</v>
      </c>
      <c r="T24" s="1">
        <v>90.12</v>
      </c>
      <c r="U24" s="1">
        <v>91.36</v>
      </c>
      <c r="V24" s="1">
        <v>81.849999999999994</v>
      </c>
      <c r="W24" s="1">
        <v>91.35</v>
      </c>
      <c r="X24" s="1">
        <v>89.86</v>
      </c>
      <c r="Y24" s="1">
        <v>84.24</v>
      </c>
      <c r="Z24" s="1">
        <f t="shared" si="0"/>
        <v>88.891249999999971</v>
      </c>
    </row>
    <row r="25" spans="1:26" x14ac:dyDescent="0.2">
      <c r="A25" s="3" t="s">
        <v>10</v>
      </c>
      <c r="B25" s="1">
        <v>90.88</v>
      </c>
      <c r="C25" s="1">
        <v>90.77</v>
      </c>
      <c r="D25" s="1">
        <v>89.53</v>
      </c>
      <c r="E25" s="1">
        <v>90.21</v>
      </c>
      <c r="F25" s="1">
        <v>90.44</v>
      </c>
      <c r="G25" s="1">
        <v>89.44</v>
      </c>
      <c r="H25" s="1">
        <v>87.74</v>
      </c>
      <c r="I25" s="1">
        <v>84.31</v>
      </c>
      <c r="J25" s="1">
        <v>92.27</v>
      </c>
      <c r="K25" s="1">
        <v>91.15</v>
      </c>
      <c r="L25" s="1">
        <v>89.69</v>
      </c>
      <c r="M25" s="1">
        <v>90.82</v>
      </c>
      <c r="N25" s="1">
        <v>84.17</v>
      </c>
      <c r="O25" s="1">
        <v>77.86</v>
      </c>
      <c r="P25" s="1">
        <v>91.35</v>
      </c>
      <c r="Q25" s="1">
        <v>89.7</v>
      </c>
      <c r="R25" s="1">
        <v>87.33</v>
      </c>
      <c r="S25" s="1">
        <v>89.37</v>
      </c>
      <c r="T25" s="1">
        <v>89.65</v>
      </c>
      <c r="U25" s="1">
        <v>90.71</v>
      </c>
      <c r="V25" s="1">
        <v>82.9</v>
      </c>
      <c r="W25" s="1">
        <v>90.05</v>
      </c>
      <c r="X25" s="1">
        <v>88.96</v>
      </c>
      <c r="Y25" s="1">
        <v>82.6</v>
      </c>
      <c r="Z25" s="1">
        <f t="shared" si="0"/>
        <v>88.412500000000009</v>
      </c>
    </row>
    <row r="26" spans="1:26" x14ac:dyDescent="0.2">
      <c r="A26" s="3" t="s">
        <v>9</v>
      </c>
      <c r="B26" s="1">
        <v>88.58</v>
      </c>
      <c r="C26" s="1">
        <v>87.91</v>
      </c>
      <c r="D26" s="1">
        <v>87.35</v>
      </c>
      <c r="E26" s="1">
        <v>88.34</v>
      </c>
      <c r="F26" s="1">
        <v>87.78</v>
      </c>
      <c r="G26" s="1">
        <v>86.7</v>
      </c>
      <c r="H26" s="1">
        <v>85.49</v>
      </c>
      <c r="I26" s="1">
        <v>80.23</v>
      </c>
      <c r="J26" s="1">
        <v>90.22</v>
      </c>
      <c r="K26" s="1">
        <v>88.89</v>
      </c>
      <c r="L26" s="1">
        <v>87.91</v>
      </c>
      <c r="M26" s="1">
        <v>88.94</v>
      </c>
      <c r="N26" s="1">
        <v>82.17</v>
      </c>
      <c r="O26" s="1">
        <v>72.459999999999994</v>
      </c>
      <c r="P26" s="1">
        <v>89.5</v>
      </c>
      <c r="Q26" s="1">
        <v>88.1</v>
      </c>
      <c r="R26" s="1">
        <v>84.92</v>
      </c>
      <c r="S26" s="1">
        <v>86.37</v>
      </c>
      <c r="T26" s="1">
        <v>87.96</v>
      </c>
      <c r="U26" s="1">
        <v>89.17</v>
      </c>
      <c r="V26" s="1">
        <v>79.790000000000006</v>
      </c>
      <c r="W26" s="1">
        <v>88.49</v>
      </c>
      <c r="X26" s="1">
        <v>87.17</v>
      </c>
      <c r="Y26" s="1">
        <v>79.05</v>
      </c>
      <c r="Z26" s="1">
        <f t="shared" si="0"/>
        <v>85.978750000000005</v>
      </c>
    </row>
    <row r="27" spans="1:26" x14ac:dyDescent="0.2">
      <c r="A27" s="3" t="s">
        <v>8</v>
      </c>
      <c r="B27" s="1">
        <v>90.84</v>
      </c>
      <c r="C27" s="1">
        <v>91.01</v>
      </c>
      <c r="D27" s="1">
        <v>90.01</v>
      </c>
      <c r="E27" s="1">
        <v>90.18</v>
      </c>
      <c r="F27" s="1">
        <v>90.78</v>
      </c>
      <c r="G27" s="1">
        <v>90.1</v>
      </c>
      <c r="H27" s="1">
        <v>88.43</v>
      </c>
      <c r="I27" s="1">
        <v>84.62</v>
      </c>
      <c r="J27" s="1">
        <v>92.02</v>
      </c>
      <c r="K27" s="1">
        <v>91.68</v>
      </c>
      <c r="L27" s="1">
        <v>90.41</v>
      </c>
      <c r="M27" s="1">
        <v>91.05</v>
      </c>
      <c r="N27" s="1">
        <v>83.77</v>
      </c>
      <c r="O27" s="1">
        <v>79.36</v>
      </c>
      <c r="P27" s="1">
        <v>91.25</v>
      </c>
      <c r="Q27" s="1">
        <v>90.54</v>
      </c>
      <c r="R27" s="1">
        <v>87.53</v>
      </c>
      <c r="S27" s="1">
        <v>88.41</v>
      </c>
      <c r="T27" s="1">
        <v>90.11</v>
      </c>
      <c r="U27" s="1">
        <v>91.26</v>
      </c>
      <c r="V27" s="1">
        <v>83.72</v>
      </c>
      <c r="W27" s="1">
        <v>91.29</v>
      </c>
      <c r="X27" s="1">
        <v>90.03</v>
      </c>
      <c r="Y27" s="1">
        <v>83.71</v>
      </c>
      <c r="Z27" s="1">
        <f t="shared" si="0"/>
        <v>88.837916666666672</v>
      </c>
    </row>
    <row r="28" spans="1:26" x14ac:dyDescent="0.2">
      <c r="A28" s="3" t="s">
        <v>7</v>
      </c>
      <c r="B28" s="1">
        <v>88.91</v>
      </c>
      <c r="C28" s="1">
        <v>89.28</v>
      </c>
      <c r="D28" s="1">
        <v>88.46</v>
      </c>
      <c r="E28" s="1">
        <v>88.58</v>
      </c>
      <c r="F28" s="1">
        <v>88.27</v>
      </c>
      <c r="G28" s="1">
        <v>88.04</v>
      </c>
      <c r="H28" s="1">
        <v>86.47</v>
      </c>
      <c r="I28" s="1">
        <v>81.99</v>
      </c>
      <c r="J28" s="1">
        <v>90.59</v>
      </c>
      <c r="K28" s="1">
        <v>89.48</v>
      </c>
      <c r="L28" s="1">
        <v>88.79</v>
      </c>
      <c r="M28" s="1">
        <v>89.7</v>
      </c>
      <c r="N28" s="1">
        <v>83.31</v>
      </c>
      <c r="O28" s="1">
        <v>75.19</v>
      </c>
      <c r="P28" s="1">
        <v>89.71</v>
      </c>
      <c r="Q28" s="1">
        <v>89.17</v>
      </c>
      <c r="R28" s="1">
        <v>85.64</v>
      </c>
      <c r="S28" s="1">
        <v>87.01</v>
      </c>
      <c r="T28" s="1">
        <v>87.97</v>
      </c>
      <c r="U28" s="1">
        <v>89.69</v>
      </c>
      <c r="V28" s="1">
        <v>80.62</v>
      </c>
      <c r="W28" s="1">
        <v>89.75</v>
      </c>
      <c r="X28" s="1">
        <v>87.56</v>
      </c>
      <c r="Y28" s="1">
        <v>80.88</v>
      </c>
      <c r="Z28" s="1">
        <f t="shared" si="0"/>
        <v>86.877500000000012</v>
      </c>
    </row>
    <row r="29" spans="1:26" x14ac:dyDescent="0.2">
      <c r="A29" s="3" t="s">
        <v>6</v>
      </c>
      <c r="B29" s="1">
        <v>93.12</v>
      </c>
      <c r="C29" s="1">
        <v>92.4</v>
      </c>
      <c r="D29" s="1">
        <v>92.41</v>
      </c>
      <c r="E29" s="1">
        <v>92.11</v>
      </c>
      <c r="F29" s="1">
        <v>92.93</v>
      </c>
      <c r="G29" s="1">
        <v>91.82</v>
      </c>
      <c r="H29" s="1">
        <v>91.12</v>
      </c>
      <c r="I29" s="1">
        <v>88.38</v>
      </c>
      <c r="J29" s="1">
        <v>93.47</v>
      </c>
      <c r="K29" s="1">
        <v>93.41</v>
      </c>
      <c r="L29" s="1">
        <v>92.13</v>
      </c>
      <c r="M29" s="1">
        <v>92.57</v>
      </c>
      <c r="N29" s="1">
        <v>88.31</v>
      </c>
      <c r="O29" s="1">
        <v>84.87</v>
      </c>
      <c r="P29" s="1">
        <v>92.77</v>
      </c>
      <c r="Q29" s="1">
        <v>92.57</v>
      </c>
      <c r="R29" s="1">
        <v>89.02</v>
      </c>
      <c r="S29" s="1">
        <v>91.84</v>
      </c>
      <c r="T29" s="1">
        <v>91.43</v>
      </c>
      <c r="U29" s="1">
        <v>92.83</v>
      </c>
      <c r="V29" s="1">
        <v>86.36</v>
      </c>
      <c r="W29" s="1">
        <v>92.4</v>
      </c>
      <c r="X29" s="1">
        <v>92.02</v>
      </c>
      <c r="Y29" s="1">
        <v>87.63</v>
      </c>
      <c r="Z29" s="1">
        <f t="shared" si="0"/>
        <v>91.163333333333313</v>
      </c>
    </row>
    <row r="30" spans="1:26" x14ac:dyDescent="0.2">
      <c r="A30" s="3" t="s">
        <v>5</v>
      </c>
      <c r="B30" s="1">
        <v>89.26</v>
      </c>
      <c r="C30" s="1">
        <v>88.76</v>
      </c>
      <c r="D30" s="1">
        <v>88.55</v>
      </c>
      <c r="E30" s="1">
        <v>88.67</v>
      </c>
      <c r="F30" s="1">
        <v>88.61</v>
      </c>
      <c r="G30" s="1">
        <v>87.24</v>
      </c>
      <c r="H30" s="1">
        <v>86.06</v>
      </c>
      <c r="I30" s="1">
        <v>81.400000000000006</v>
      </c>
      <c r="J30" s="1">
        <v>90.33</v>
      </c>
      <c r="K30" s="1">
        <v>89.59</v>
      </c>
      <c r="L30" s="1">
        <v>88.49</v>
      </c>
      <c r="M30" s="1">
        <v>88.7</v>
      </c>
      <c r="N30" s="1">
        <v>83.63</v>
      </c>
      <c r="O30" s="1">
        <v>74.16</v>
      </c>
      <c r="P30" s="1">
        <v>89.81</v>
      </c>
      <c r="Q30" s="1">
        <v>89.05</v>
      </c>
      <c r="R30" s="1">
        <v>85.69</v>
      </c>
      <c r="S30" s="1">
        <v>87.34</v>
      </c>
      <c r="T30" s="1">
        <v>88.26</v>
      </c>
      <c r="U30" s="1">
        <v>89.45</v>
      </c>
      <c r="V30" s="1">
        <v>80.62</v>
      </c>
      <c r="W30" s="1">
        <v>88.85</v>
      </c>
      <c r="X30" s="1">
        <v>87.38</v>
      </c>
      <c r="Y30" s="1">
        <v>80.92</v>
      </c>
      <c r="Z30" s="1">
        <f t="shared" si="0"/>
        <v>86.700833333333335</v>
      </c>
    </row>
    <row r="31" spans="1:26" x14ac:dyDescent="0.2">
      <c r="A31" s="3" t="s">
        <v>4</v>
      </c>
      <c r="B31" s="1">
        <v>89.3</v>
      </c>
      <c r="C31" s="1">
        <v>88.97</v>
      </c>
      <c r="D31" s="1">
        <v>88.57</v>
      </c>
      <c r="E31" s="1">
        <v>88.81</v>
      </c>
      <c r="F31" s="1">
        <v>88.4</v>
      </c>
      <c r="G31" s="1">
        <v>87.5</v>
      </c>
      <c r="H31" s="1">
        <v>85.94</v>
      </c>
      <c r="I31" s="1">
        <v>81.760000000000005</v>
      </c>
      <c r="J31" s="1">
        <v>90.57</v>
      </c>
      <c r="K31" s="1">
        <v>89.81</v>
      </c>
      <c r="L31" s="1">
        <v>88.73</v>
      </c>
      <c r="M31" s="1">
        <v>89.85</v>
      </c>
      <c r="N31" s="1">
        <v>83.26</v>
      </c>
      <c r="O31" s="1">
        <v>73.75</v>
      </c>
      <c r="P31" s="1">
        <v>89.98</v>
      </c>
      <c r="Q31" s="1">
        <v>89.04</v>
      </c>
      <c r="R31" s="1">
        <v>85.93</v>
      </c>
      <c r="S31" s="1">
        <v>87.29</v>
      </c>
      <c r="T31" s="1">
        <v>88.56</v>
      </c>
      <c r="U31" s="1">
        <v>89.71</v>
      </c>
      <c r="V31" s="1">
        <v>81.19</v>
      </c>
      <c r="W31" s="1">
        <v>89.74</v>
      </c>
      <c r="X31" s="1">
        <v>87.46</v>
      </c>
      <c r="Y31" s="1">
        <v>80.430000000000007</v>
      </c>
      <c r="Z31" s="1">
        <f t="shared" si="0"/>
        <v>86.856249999999989</v>
      </c>
    </row>
    <row r="32" spans="1:26" x14ac:dyDescent="0.2">
      <c r="A32" s="3" t="s">
        <v>3</v>
      </c>
      <c r="B32" s="1">
        <v>88.53</v>
      </c>
      <c r="C32" s="1">
        <v>88.34</v>
      </c>
      <c r="D32" s="1">
        <v>87.66</v>
      </c>
      <c r="E32" s="1">
        <v>88.26</v>
      </c>
      <c r="F32" s="1">
        <v>88.22</v>
      </c>
      <c r="G32" s="1">
        <v>86.51</v>
      </c>
      <c r="H32" s="1">
        <v>85.69</v>
      </c>
      <c r="I32" s="1">
        <v>81.86</v>
      </c>
      <c r="J32" s="1">
        <v>89.65</v>
      </c>
      <c r="K32" s="1">
        <v>89.06</v>
      </c>
      <c r="L32" s="1">
        <v>88.09</v>
      </c>
      <c r="M32" s="1">
        <v>89.24</v>
      </c>
      <c r="N32" s="1">
        <v>82.95</v>
      </c>
      <c r="O32" s="1">
        <v>74.3</v>
      </c>
      <c r="P32" s="1">
        <v>89.88</v>
      </c>
      <c r="Q32" s="1">
        <v>88.73</v>
      </c>
      <c r="R32" s="1">
        <v>85.25</v>
      </c>
      <c r="S32" s="1">
        <v>87.04</v>
      </c>
      <c r="T32" s="1">
        <v>88.1</v>
      </c>
      <c r="U32" s="1">
        <v>89.18</v>
      </c>
      <c r="V32" s="1">
        <v>80.2</v>
      </c>
      <c r="W32" s="1">
        <v>89.38</v>
      </c>
      <c r="X32" s="1">
        <v>87.12</v>
      </c>
      <c r="Y32" s="1">
        <v>80.61</v>
      </c>
      <c r="Z32" s="1">
        <f t="shared" si="0"/>
        <v>86.410416666666663</v>
      </c>
    </row>
    <row r="33" spans="1:26" x14ac:dyDescent="0.2">
      <c r="A33" s="3" t="s">
        <v>2</v>
      </c>
      <c r="B33" s="1">
        <v>88.83</v>
      </c>
      <c r="C33" s="1">
        <v>88.85</v>
      </c>
      <c r="D33" s="1">
        <v>87.97</v>
      </c>
      <c r="E33" s="1">
        <v>87.86</v>
      </c>
      <c r="F33" s="1">
        <v>88.05</v>
      </c>
      <c r="G33" s="1">
        <v>86.57</v>
      </c>
      <c r="H33" s="1">
        <v>85.43</v>
      </c>
      <c r="I33" s="1">
        <v>80.84</v>
      </c>
      <c r="J33" s="1">
        <v>90.1</v>
      </c>
      <c r="K33" s="1">
        <v>88.71</v>
      </c>
      <c r="L33" s="1">
        <v>87.97</v>
      </c>
      <c r="M33" s="1">
        <v>89.08</v>
      </c>
      <c r="N33" s="1">
        <v>82.3</v>
      </c>
      <c r="O33" s="1">
        <v>72.959999999999994</v>
      </c>
      <c r="P33" s="1">
        <v>89.38</v>
      </c>
      <c r="Q33" s="1">
        <v>88.73</v>
      </c>
      <c r="R33" s="1">
        <v>84.96</v>
      </c>
      <c r="S33" s="1">
        <v>86.62</v>
      </c>
      <c r="T33" s="1">
        <v>87.81</v>
      </c>
      <c r="U33" s="1">
        <v>89.04</v>
      </c>
      <c r="V33" s="1">
        <v>79.599999999999994</v>
      </c>
      <c r="W33" s="1">
        <v>89.03</v>
      </c>
      <c r="X33" s="1">
        <v>87.43</v>
      </c>
      <c r="Y33" s="1">
        <v>79.400000000000006</v>
      </c>
      <c r="Z33" s="1">
        <f t="shared" si="0"/>
        <v>86.146666666666661</v>
      </c>
    </row>
    <row r="34" spans="1:26" x14ac:dyDescent="0.2">
      <c r="A34" s="3" t="s">
        <v>1</v>
      </c>
      <c r="B34" s="1">
        <v>86.53</v>
      </c>
      <c r="C34" s="1">
        <v>86.05</v>
      </c>
      <c r="D34" s="1">
        <v>85.38</v>
      </c>
      <c r="E34" s="1">
        <v>85.6</v>
      </c>
      <c r="F34" s="1">
        <v>85.44</v>
      </c>
      <c r="G34" s="1">
        <v>84.99</v>
      </c>
      <c r="H34" s="1">
        <v>83.16</v>
      </c>
      <c r="I34" s="1">
        <v>79.760000000000005</v>
      </c>
      <c r="J34" s="1">
        <v>87.65</v>
      </c>
      <c r="K34" s="1">
        <v>86.01</v>
      </c>
      <c r="L34" s="1">
        <v>85.59</v>
      </c>
      <c r="M34" s="1">
        <v>86</v>
      </c>
      <c r="N34" s="1">
        <v>72.47</v>
      </c>
      <c r="O34" s="1">
        <v>68.92</v>
      </c>
      <c r="P34" s="1">
        <v>86.72</v>
      </c>
      <c r="Q34" s="1">
        <v>86.5</v>
      </c>
      <c r="R34" s="1">
        <v>83.22</v>
      </c>
      <c r="S34" s="1">
        <v>84.68</v>
      </c>
      <c r="T34" s="1">
        <v>85.41</v>
      </c>
      <c r="U34" s="1">
        <v>86.73</v>
      </c>
      <c r="V34" s="1">
        <v>78.14</v>
      </c>
      <c r="W34" s="1">
        <v>87.07</v>
      </c>
      <c r="X34" s="1">
        <v>85.16</v>
      </c>
      <c r="Y34" s="1">
        <v>78.58</v>
      </c>
      <c r="Z34" s="1">
        <f t="shared" si="0"/>
        <v>83.573333333333338</v>
      </c>
    </row>
    <row r="35" spans="1:26" x14ac:dyDescent="0.2">
      <c r="A35" s="2" t="s">
        <v>0</v>
      </c>
      <c r="B35" s="1">
        <f t="shared" ref="B35:Y35" si="1">AVERAGE(B4:B34)</f>
        <v>89.740967741935492</v>
      </c>
      <c r="C35" s="1">
        <f t="shared" si="1"/>
        <v>89.663225806451621</v>
      </c>
      <c r="D35" s="1">
        <f t="shared" si="1"/>
        <v>88.900322580645167</v>
      </c>
      <c r="E35" s="1">
        <f t="shared" si="1"/>
        <v>89.11709677419357</v>
      </c>
      <c r="F35" s="1">
        <f t="shared" si="1"/>
        <v>89.221290322580643</v>
      </c>
      <c r="G35" s="1">
        <f t="shared" si="1"/>
        <v>87.975161290322575</v>
      </c>
      <c r="H35" s="1">
        <f t="shared" si="1"/>
        <v>86.798064516129017</v>
      </c>
      <c r="I35" s="1">
        <f t="shared" si="1"/>
        <v>82.414193548387104</v>
      </c>
      <c r="J35" s="1">
        <f t="shared" si="1"/>
        <v>91.130967741935478</v>
      </c>
      <c r="K35" s="1">
        <f t="shared" si="1"/>
        <v>89.961290322580666</v>
      </c>
      <c r="L35" s="1">
        <f t="shared" si="1"/>
        <v>89.122903225806439</v>
      </c>
      <c r="M35" s="1">
        <f t="shared" si="1"/>
        <v>89.87161290322581</v>
      </c>
      <c r="N35" s="1">
        <f t="shared" si="1"/>
        <v>83.502258064516141</v>
      </c>
      <c r="O35" s="1">
        <f t="shared" si="1"/>
        <v>75.498064516129034</v>
      </c>
      <c r="P35" s="1">
        <f t="shared" si="1"/>
        <v>90.33580645161291</v>
      </c>
      <c r="Q35" s="1">
        <f t="shared" si="1"/>
        <v>89.298387096774206</v>
      </c>
      <c r="R35" s="1">
        <f t="shared" si="1"/>
        <v>86.249354838709664</v>
      </c>
      <c r="S35" s="1">
        <f t="shared" si="1"/>
        <v>87.999032258064503</v>
      </c>
      <c r="T35" s="1">
        <f t="shared" si="1"/>
        <v>88.988064516129015</v>
      </c>
      <c r="U35" s="1">
        <f t="shared" si="1"/>
        <v>90.098064516129014</v>
      </c>
      <c r="V35" s="1">
        <f t="shared" si="1"/>
        <v>81.523225806451606</v>
      </c>
      <c r="W35" s="1">
        <f t="shared" si="1"/>
        <v>89.926774193548397</v>
      </c>
      <c r="X35" s="1">
        <f t="shared" si="1"/>
        <v>88.363225806451609</v>
      </c>
      <c r="Y35" s="1">
        <f t="shared" si="1"/>
        <v>81.086129032258071</v>
      </c>
      <c r="Z35" s="1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 Kang</dc:creator>
  <cp:lastModifiedBy>Du Kang</cp:lastModifiedBy>
  <dcterms:created xsi:type="dcterms:W3CDTF">2024-06-18T19:11:05Z</dcterms:created>
  <dcterms:modified xsi:type="dcterms:W3CDTF">2024-06-26T20:39:48Z</dcterms:modified>
</cp:coreProperties>
</file>